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E4" i="1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3"/>
</calcChain>
</file>

<file path=xl/sharedStrings.xml><?xml version="1.0" encoding="utf-8"?>
<sst xmlns="http://schemas.openxmlformats.org/spreadsheetml/2006/main" count="63" uniqueCount="60">
  <si>
    <t xml:space="preserve"> </t>
  </si>
  <si>
    <t xml:space="preserve"> IPR000742; Epidermal growth factor-like, type 3 IPR000884; Thrombospondin, type 1 repeat IPR003129; Laminin G, thrombospondin-type, N-terminal IPR006210; Epidermal growth factor-like IPR008985; Concanavalin A-like lectin/glucanase IPR008993; Tissue inhibitor of metalloproteinases-like, OB-fold IPR012680; Laminin G, subdomain 2 IPR013111; EGF, extracellular </t>
  </si>
  <si>
    <t xml:space="preserve"> IPR003598; Immunoglobulin subtype 2 IPR003599; Immunoglobulin subtype IPR007110; Immunoglobulin-like IPR009134; Tyrosine-protein kinase, vascular endothelial growth factor receptor (VEGFR), N-terminal IPR013098; Immunoglobulin I-set IPR013106; Immunoglobulin V-set </t>
  </si>
  <si>
    <t xml:space="preserve"> IPR001128; Cytochrome P450 IPR002401; Cytochrome P450, E-class, group I </t>
  </si>
  <si>
    <t xml:space="preserve"> IPR001315; Caspase Recruitment IPR011029; DEATH-like </t>
  </si>
  <si>
    <t xml:space="preserve"> IPR007823; Methyltransferase-related IPR010456; Ribosomal L11 methyltransferase, PrmA </t>
  </si>
  <si>
    <t xml:space="preserve"> IPR000742; Epidermal growth factor-like, type 3 IPR000859; CUB IPR000998; MAM domain IPR001506; Peptidase M12A, astacin IPR001881; EGF-like calcium-binding IPR006026; Peptidase, metallopeptidase IPR006210; Epidermal growth factor-like IPR008985; Concanavalin A-like lectin/glucanase </t>
  </si>
  <si>
    <t xml:space="preserve"> IPR000830; Peripherin/rom-1 IPR008952; Tetraspanin, EC2 domain IPR018499; Tetraspanin </t>
  </si>
  <si>
    <t xml:space="preserve"> IPR001254; Peptidase S1/S6, chymotrypsin/Hap IPR001314; Peptidase S1A, chymotrypsin-type IPR009003; Peptidase cysteine/serine, trypsin-like </t>
  </si>
  <si>
    <t xml:space="preserve"> IPR000315; Zinc finger, B-box </t>
  </si>
  <si>
    <t xml:space="preserve"> IPR009053; Prefoldin </t>
  </si>
  <si>
    <t xml:space="preserve"> IPR002110; Ankyrin repeat IPR020683; Ankyrin repeat-containing domain </t>
  </si>
  <si>
    <t xml:space="preserve"> IPR000595; Cyclic nucleotide-binding domain IPR018490; Cyclic nucleotide-binding-like </t>
  </si>
  <si>
    <t xml:space="preserve"> IPR000315; Zinc finger, B-box IPR001258; NHL repeat IPR001841; Zinc finger, RING-type IPR013017; NHL repeat, subgroup IPR018957; Zinc finger, C3HC4 RING-type </t>
  </si>
  <si>
    <t xml:space="preserve"> IPR000233; Cadherin, cytoplasmic domain IPR000742; Epidermal growth factor-like, type 3 IPR002126; Cadherin IPR006210; Epidermal growth factor-like IPR015919; Cadherin-like </t>
  </si>
  <si>
    <t xml:space="preserve"> IPR001791; Laminin G domain IPR002049; EGF-like, laminin IPR003961; Fibronectin, type III IPR006558; LamG-like jellyroll fold IPR008211; Laminin, N-terminal IPR008957; Fibronectin type III domain IPR008979; Galactose-binding domain-like IPR008985; Concanavalin A-like lectin/glucanase IPR012680; Laminin G, subdomain 2 </t>
  </si>
  <si>
    <t xml:space="preserve"> IPR001320; Ionotropic glutamate receptor IPR001508; NMDA receptor IPR001638; Extracellular solute-binding protein, family 3 IPR001828; Extracellular ligand-binding receptor </t>
  </si>
  <si>
    <t xml:space="preserve"> IPR003593; ATPase, AAA+ type, core IPR004273; Dynein heavy chain IPR013594; Dynein heavy chain, N-terminal domain-1 IPR013602; Dynein heavy chain, N-terminal domain-2 </t>
  </si>
  <si>
    <t>mantle</t>
    <phoneticPr fontId="1" type="noConversion"/>
  </si>
  <si>
    <t>female gonad</t>
  </si>
  <si>
    <t>adductor muscle</t>
  </si>
  <si>
    <t>hemolymph</t>
    <phoneticPr fontId="1" type="noConversion"/>
  </si>
  <si>
    <t>digest gland</t>
  </si>
  <si>
    <t>gill</t>
    <phoneticPr fontId="1" type="noConversion"/>
  </si>
  <si>
    <t>labial palp</t>
  </si>
  <si>
    <t>male gonad</t>
  </si>
  <si>
    <t>ID_Class</t>
  </si>
  <si>
    <t>Man</t>
  </si>
  <si>
    <t>Fgo</t>
  </si>
  <si>
    <t>Amu</t>
  </si>
  <si>
    <t>Hem</t>
  </si>
  <si>
    <t>Dgl</t>
  </si>
  <si>
    <t>Gil</t>
  </si>
  <si>
    <t>Lpa</t>
  </si>
  <si>
    <t>Mgo</t>
  </si>
  <si>
    <t>IPR</t>
    <phoneticPr fontId="1" type="noConversion"/>
  </si>
  <si>
    <t>maximal rpkm in other organs except mantle</t>
    <phoneticPr fontId="1" type="noConversion"/>
  </si>
  <si>
    <t>CGI_10014161</t>
  </si>
  <si>
    <t>CGI_10020039</t>
  </si>
  <si>
    <t>CGI_10025876</t>
  </si>
  <si>
    <t>CGI_10010935</t>
  </si>
  <si>
    <t>CGI_10013045</t>
  </si>
  <si>
    <t>CGI_10024306</t>
  </si>
  <si>
    <t>CGI_10005694</t>
  </si>
  <si>
    <t>CGI_10021965</t>
  </si>
  <si>
    <t>CGI_10005981</t>
  </si>
  <si>
    <t>CGI_10006116</t>
  </si>
  <si>
    <t>CGI_10021115</t>
  </si>
  <si>
    <t>CGI_10001873</t>
  </si>
  <si>
    <t>CGI_10014006</t>
  </si>
  <si>
    <t>CGI_10013329</t>
  </si>
  <si>
    <t>CGI_10014850</t>
  </si>
  <si>
    <t>CGI_10009105</t>
  </si>
  <si>
    <t>CGI_10024919</t>
  </si>
  <si>
    <t>CGI_10003410</t>
  </si>
  <si>
    <t>CGI_10010265</t>
  </si>
  <si>
    <t xml:space="preserve"> IPR006621; Nose resistant-to-fluoxetine protein, N-terminal </t>
    <phoneticPr fontId="1" type="noConversion"/>
  </si>
  <si>
    <t>CGI_10023176</t>
    <phoneticPr fontId="1" type="noConversion"/>
  </si>
  <si>
    <t>CGI_10005015</t>
    <phoneticPr fontId="1" type="noConversion"/>
  </si>
  <si>
    <t>CGI_10018023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Verdana"/>
      <family val="2"/>
    </font>
    <font>
      <b/>
      <sz val="10"/>
      <color theme="1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2" borderId="0" xfId="0" applyFont="1" applyFill="1" applyAlignment="1">
      <alignment horizontal="left" vertical="top"/>
    </xf>
    <xf numFmtId="0" fontId="2" fillId="2" borderId="0" xfId="0" applyFont="1" applyFill="1" applyAlignment="1">
      <alignment horizontal="left" vertical="top" wrapText="1"/>
    </xf>
    <xf numFmtId="0" fontId="2" fillId="0" borderId="0" xfId="0" applyFont="1" applyFill="1" applyAlignment="1">
      <alignment horizontal="left" vertical="top"/>
    </xf>
    <xf numFmtId="0" fontId="2" fillId="0" borderId="0" xfId="0" applyFont="1" applyAlignment="1">
      <alignment horizontal="left" vertical="top"/>
    </xf>
    <xf numFmtId="0" fontId="3" fillId="2" borderId="0" xfId="0" applyFont="1" applyFill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2" fillId="0" borderId="0" xfId="0" applyNumberFormat="1" applyFont="1" applyAlignment="1">
      <alignment horizontal="left" vertical="top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J55"/>
  <sheetViews>
    <sheetView tabSelected="1"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26" sqref="B26"/>
    </sheetView>
  </sheetViews>
  <sheetFormatPr defaultRowHeight="12.75"/>
  <cols>
    <col min="1" max="1" width="23.75" style="4" customWidth="1"/>
    <col min="2" max="2" width="20.375" style="4" customWidth="1"/>
    <col min="3" max="3" width="7.25" style="4" customWidth="1"/>
    <col min="4" max="4" width="9" style="4"/>
    <col min="5" max="5" width="15" style="4" customWidth="1"/>
    <col min="6" max="16384" width="9" style="4"/>
  </cols>
  <sheetData>
    <row r="1" spans="1:62" s="1" customFormat="1">
      <c r="C1" s="1" t="s">
        <v>18</v>
      </c>
      <c r="D1" s="1" t="s">
        <v>21</v>
      </c>
      <c r="E1" s="2" t="s">
        <v>36</v>
      </c>
      <c r="F1" s="1" t="s">
        <v>19</v>
      </c>
      <c r="G1" s="1" t="s">
        <v>20</v>
      </c>
      <c r="H1" s="1" t="s">
        <v>22</v>
      </c>
      <c r="I1" s="1" t="s">
        <v>23</v>
      </c>
      <c r="J1" s="1" t="s">
        <v>24</v>
      </c>
      <c r="K1" s="1" t="s">
        <v>25</v>
      </c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</row>
    <row r="2" spans="1:62" s="1" customFormat="1">
      <c r="A2" s="1" t="s">
        <v>26</v>
      </c>
      <c r="B2" s="1" t="s">
        <v>35</v>
      </c>
      <c r="C2" s="5" t="s">
        <v>27</v>
      </c>
      <c r="D2" s="5" t="s">
        <v>30</v>
      </c>
      <c r="E2" s="6"/>
      <c r="F2" s="5" t="s">
        <v>28</v>
      </c>
      <c r="G2" s="5" t="s">
        <v>29</v>
      </c>
      <c r="H2" s="5" t="s">
        <v>31</v>
      </c>
      <c r="I2" s="5" t="s">
        <v>32</v>
      </c>
      <c r="J2" s="5" t="s">
        <v>33</v>
      </c>
      <c r="K2" s="5" t="s">
        <v>34</v>
      </c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</row>
    <row r="3" spans="1:62">
      <c r="A3" s="4" t="s">
        <v>57</v>
      </c>
      <c r="B3" s="4" t="s">
        <v>0</v>
      </c>
      <c r="C3" s="4">
        <v>0</v>
      </c>
      <c r="D3" s="4">
        <v>0</v>
      </c>
      <c r="E3" s="4">
        <f>MAX(F3:K3)</f>
        <v>108.96</v>
      </c>
      <c r="F3" s="4">
        <v>0.24</v>
      </c>
      <c r="G3" s="4">
        <v>0</v>
      </c>
      <c r="H3" s="4">
        <v>0</v>
      </c>
      <c r="I3" s="4">
        <v>0</v>
      </c>
      <c r="J3" s="4">
        <v>0</v>
      </c>
      <c r="K3" s="4">
        <v>108.96</v>
      </c>
    </row>
    <row r="4" spans="1:62">
      <c r="A4" s="4" t="s">
        <v>58</v>
      </c>
      <c r="B4" s="4" t="s">
        <v>11</v>
      </c>
      <c r="C4" s="4">
        <v>0</v>
      </c>
      <c r="D4" s="4">
        <v>0</v>
      </c>
      <c r="E4" s="4">
        <f t="shared" ref="E4:E24" si="0">MAX(F4:K4)</f>
        <v>9.94</v>
      </c>
      <c r="F4" s="4">
        <v>0.22</v>
      </c>
      <c r="G4" s="4">
        <v>0.27</v>
      </c>
      <c r="H4" s="4">
        <v>0</v>
      </c>
      <c r="I4" s="4">
        <v>9.94</v>
      </c>
      <c r="J4" s="4">
        <v>0</v>
      </c>
      <c r="K4" s="4">
        <v>0.06</v>
      </c>
    </row>
    <row r="5" spans="1:62">
      <c r="A5" s="4" t="s">
        <v>59</v>
      </c>
      <c r="B5" s="4" t="s">
        <v>7</v>
      </c>
      <c r="C5" s="4">
        <v>0</v>
      </c>
      <c r="D5" s="4">
        <v>0.2</v>
      </c>
      <c r="E5" s="4">
        <f t="shared" si="0"/>
        <v>40.11</v>
      </c>
      <c r="F5" s="4">
        <v>1.1000000000000001</v>
      </c>
      <c r="G5" s="4">
        <v>0</v>
      </c>
      <c r="H5" s="4">
        <v>0.18</v>
      </c>
      <c r="I5" s="4">
        <v>0</v>
      </c>
      <c r="J5" s="4">
        <v>0.08</v>
      </c>
      <c r="K5" s="4">
        <v>40.11</v>
      </c>
    </row>
    <row r="6" spans="1:62">
      <c r="A6" s="4" t="s">
        <v>37</v>
      </c>
      <c r="B6" s="4" t="s">
        <v>8</v>
      </c>
      <c r="C6" s="4">
        <v>0.08</v>
      </c>
      <c r="D6" s="4">
        <v>0.09</v>
      </c>
      <c r="E6" s="4">
        <f t="shared" si="0"/>
        <v>28.03</v>
      </c>
      <c r="F6" s="4">
        <v>0.16</v>
      </c>
      <c r="G6" s="4">
        <v>0</v>
      </c>
      <c r="H6" s="4">
        <v>4.1900000000000004</v>
      </c>
      <c r="I6" s="4">
        <v>0</v>
      </c>
      <c r="J6" s="4">
        <v>0.11</v>
      </c>
      <c r="K6" s="4">
        <v>28.03</v>
      </c>
    </row>
    <row r="7" spans="1:62">
      <c r="A7" s="4" t="s">
        <v>38</v>
      </c>
      <c r="B7" s="4" t="s">
        <v>14</v>
      </c>
      <c r="C7" s="4">
        <v>0.32</v>
      </c>
      <c r="D7" s="4">
        <v>0.26</v>
      </c>
      <c r="E7" s="4">
        <f t="shared" si="0"/>
        <v>40.229999999999997</v>
      </c>
      <c r="F7" s="4">
        <v>33.630000000000003</v>
      </c>
      <c r="G7" s="4">
        <v>7.0000000000000007E-2</v>
      </c>
      <c r="H7" s="4">
        <v>40.229999999999997</v>
      </c>
      <c r="I7" s="4">
        <v>0.37</v>
      </c>
      <c r="J7" s="4">
        <v>0.35</v>
      </c>
      <c r="K7" s="4">
        <v>20.2</v>
      </c>
    </row>
    <row r="8" spans="1:62">
      <c r="A8" s="4" t="s">
        <v>39</v>
      </c>
      <c r="B8" s="7" t="s">
        <v>6</v>
      </c>
      <c r="C8" s="4">
        <v>0.34</v>
      </c>
      <c r="D8" s="4">
        <v>2.0699999999999998</v>
      </c>
      <c r="E8" s="4">
        <f t="shared" si="0"/>
        <v>21.05</v>
      </c>
      <c r="F8" s="4">
        <v>7.33</v>
      </c>
      <c r="G8" s="4">
        <v>0.37</v>
      </c>
      <c r="H8" s="4">
        <v>2.14</v>
      </c>
      <c r="I8" s="4">
        <v>21.05</v>
      </c>
      <c r="J8" s="4">
        <v>7.82</v>
      </c>
      <c r="K8" s="4">
        <v>3.5</v>
      </c>
    </row>
    <row r="9" spans="1:62">
      <c r="A9" s="4" t="s">
        <v>40</v>
      </c>
      <c r="B9" s="7" t="s">
        <v>2</v>
      </c>
      <c r="C9" s="4">
        <v>0.42</v>
      </c>
      <c r="D9" s="4">
        <v>0</v>
      </c>
      <c r="E9" s="4">
        <f t="shared" si="0"/>
        <v>19.48</v>
      </c>
      <c r="F9" s="4">
        <v>0.19</v>
      </c>
      <c r="G9" s="4">
        <v>0.39</v>
      </c>
      <c r="H9" s="4">
        <v>0.23</v>
      </c>
      <c r="I9" s="4">
        <v>0.17</v>
      </c>
      <c r="J9" s="4">
        <v>0.1</v>
      </c>
      <c r="K9" s="4">
        <v>19.48</v>
      </c>
    </row>
    <row r="10" spans="1:62">
      <c r="A10" s="4" t="s">
        <v>41</v>
      </c>
      <c r="B10" s="4" t="s">
        <v>56</v>
      </c>
      <c r="C10" s="4">
        <v>0.48</v>
      </c>
      <c r="D10" s="4">
        <v>1.78</v>
      </c>
      <c r="E10" s="4">
        <f t="shared" si="0"/>
        <v>23.54</v>
      </c>
      <c r="F10" s="4">
        <v>15.42</v>
      </c>
      <c r="G10" s="4">
        <v>1.27</v>
      </c>
      <c r="H10" s="4">
        <v>23.54</v>
      </c>
      <c r="I10" s="4">
        <v>0</v>
      </c>
      <c r="J10" s="4">
        <v>0.43</v>
      </c>
      <c r="K10" s="4">
        <v>1.45</v>
      </c>
    </row>
    <row r="11" spans="1:62">
      <c r="A11" s="4" t="s">
        <v>42</v>
      </c>
      <c r="B11" s="4" t="s">
        <v>12</v>
      </c>
      <c r="C11" s="4">
        <v>0.94</v>
      </c>
      <c r="D11" s="4">
        <v>0.42</v>
      </c>
      <c r="E11" s="4">
        <f t="shared" si="0"/>
        <v>29.02</v>
      </c>
      <c r="F11" s="4">
        <v>5.16</v>
      </c>
      <c r="G11" s="4">
        <v>0.61</v>
      </c>
      <c r="H11" s="4">
        <v>10.15</v>
      </c>
      <c r="I11" s="4">
        <v>6.46</v>
      </c>
      <c r="J11" s="4">
        <v>29.02</v>
      </c>
      <c r="K11" s="4">
        <v>14.67</v>
      </c>
    </row>
    <row r="12" spans="1:62">
      <c r="A12" s="4" t="s">
        <v>43</v>
      </c>
      <c r="B12" s="4" t="s">
        <v>16</v>
      </c>
      <c r="C12" s="4">
        <v>0.99</v>
      </c>
      <c r="D12" s="4">
        <v>0.23</v>
      </c>
      <c r="E12" s="4">
        <f t="shared" si="0"/>
        <v>5.44</v>
      </c>
      <c r="F12" s="4">
        <v>2.15</v>
      </c>
      <c r="G12" s="4">
        <v>5.44</v>
      </c>
      <c r="H12" s="4">
        <v>0.89</v>
      </c>
      <c r="I12" s="4">
        <v>1.57</v>
      </c>
      <c r="J12" s="4">
        <v>0.28999999999999998</v>
      </c>
      <c r="K12" s="4">
        <v>0.87</v>
      </c>
    </row>
    <row r="13" spans="1:62">
      <c r="A13" s="4" t="s">
        <v>44</v>
      </c>
      <c r="B13" s="4" t="s">
        <v>0</v>
      </c>
      <c r="C13" s="4">
        <v>1.06</v>
      </c>
      <c r="D13" s="4">
        <v>0</v>
      </c>
      <c r="E13" s="4">
        <f t="shared" si="0"/>
        <v>15.79</v>
      </c>
      <c r="F13" s="4">
        <v>0.53</v>
      </c>
      <c r="G13" s="4">
        <v>0.79</v>
      </c>
      <c r="H13" s="4">
        <v>0.39</v>
      </c>
      <c r="I13" s="4">
        <v>15.79</v>
      </c>
      <c r="J13" s="4">
        <v>0.09</v>
      </c>
      <c r="K13" s="4">
        <v>0.38</v>
      </c>
    </row>
    <row r="14" spans="1:62">
      <c r="A14" s="4" t="s">
        <v>45</v>
      </c>
      <c r="B14" s="4" t="s">
        <v>5</v>
      </c>
      <c r="C14" s="4">
        <v>1.07</v>
      </c>
      <c r="D14" s="4">
        <v>3.8</v>
      </c>
      <c r="E14" s="4">
        <f t="shared" si="0"/>
        <v>10.7</v>
      </c>
      <c r="F14" s="4">
        <v>6.69</v>
      </c>
      <c r="G14" s="4">
        <v>4.43</v>
      </c>
      <c r="H14" s="4">
        <v>2.83</v>
      </c>
      <c r="I14" s="4">
        <v>1.58</v>
      </c>
      <c r="J14" s="4">
        <v>1.54</v>
      </c>
      <c r="K14" s="4">
        <v>10.7</v>
      </c>
    </row>
    <row r="15" spans="1:62">
      <c r="A15" s="4" t="s">
        <v>46</v>
      </c>
      <c r="B15" s="4" t="s">
        <v>9</v>
      </c>
      <c r="C15" s="4">
        <v>1.21</v>
      </c>
      <c r="D15" s="4">
        <v>0.82</v>
      </c>
      <c r="E15" s="4">
        <f t="shared" si="0"/>
        <v>7.21</v>
      </c>
      <c r="F15" s="4">
        <v>1.84</v>
      </c>
      <c r="G15" s="4">
        <v>0.45</v>
      </c>
      <c r="H15" s="4">
        <v>1.54</v>
      </c>
      <c r="I15" s="4">
        <v>2.3199999999999998</v>
      </c>
      <c r="J15" s="4">
        <v>2.42</v>
      </c>
      <c r="K15" s="4">
        <v>7.21</v>
      </c>
    </row>
    <row r="16" spans="1:62">
      <c r="A16" s="4" t="s">
        <v>47</v>
      </c>
      <c r="B16" s="4" t="s">
        <v>4</v>
      </c>
      <c r="C16" s="4">
        <v>1.31</v>
      </c>
      <c r="D16" s="4">
        <v>0.06</v>
      </c>
      <c r="E16" s="4">
        <f t="shared" si="0"/>
        <v>148.21</v>
      </c>
      <c r="F16" s="4">
        <v>1.84</v>
      </c>
      <c r="G16" s="4">
        <v>5.33</v>
      </c>
      <c r="H16" s="4">
        <v>1.29</v>
      </c>
      <c r="I16" s="4">
        <v>148.21</v>
      </c>
      <c r="J16" s="4">
        <v>1.23</v>
      </c>
      <c r="K16" s="4">
        <v>1.18</v>
      </c>
    </row>
    <row r="17" spans="1:11">
      <c r="A17" s="4" t="s">
        <v>48</v>
      </c>
      <c r="B17" s="4" t="s">
        <v>0</v>
      </c>
      <c r="C17" s="4">
        <v>2</v>
      </c>
      <c r="D17" s="4">
        <v>0.11</v>
      </c>
      <c r="E17" s="4">
        <f t="shared" si="0"/>
        <v>14.97</v>
      </c>
      <c r="F17" s="4">
        <v>1.6</v>
      </c>
      <c r="G17" s="4">
        <v>0</v>
      </c>
      <c r="H17" s="4">
        <v>5.9</v>
      </c>
      <c r="I17" s="4">
        <v>6.04</v>
      </c>
      <c r="J17" s="4">
        <v>14.97</v>
      </c>
      <c r="K17" s="4">
        <v>1.86</v>
      </c>
    </row>
    <row r="18" spans="1:11">
      <c r="A18" s="4" t="s">
        <v>49</v>
      </c>
      <c r="B18" s="4" t="s">
        <v>0</v>
      </c>
      <c r="C18" s="4">
        <v>2.13</v>
      </c>
      <c r="D18" s="4">
        <v>0.24</v>
      </c>
      <c r="E18" s="4">
        <f t="shared" si="0"/>
        <v>95.96</v>
      </c>
      <c r="F18" s="4">
        <v>3.09</v>
      </c>
      <c r="G18" s="4">
        <v>0.61</v>
      </c>
      <c r="H18" s="4">
        <v>7.27</v>
      </c>
      <c r="I18" s="4">
        <v>13.69</v>
      </c>
      <c r="J18" s="4">
        <v>10.23</v>
      </c>
      <c r="K18" s="4">
        <v>95.96</v>
      </c>
    </row>
    <row r="19" spans="1:11">
      <c r="A19" s="4" t="s">
        <v>50</v>
      </c>
      <c r="B19" s="4" t="s">
        <v>3</v>
      </c>
      <c r="C19" s="4">
        <v>2.14</v>
      </c>
      <c r="D19" s="4">
        <v>0.97</v>
      </c>
      <c r="E19" s="4">
        <f t="shared" si="0"/>
        <v>6.11</v>
      </c>
      <c r="F19" s="4">
        <v>6.11</v>
      </c>
      <c r="G19" s="4">
        <v>0.15</v>
      </c>
      <c r="H19" s="4">
        <v>2.96</v>
      </c>
      <c r="I19" s="4">
        <v>1.9</v>
      </c>
      <c r="J19" s="4">
        <v>2.1</v>
      </c>
      <c r="K19" s="4">
        <v>1.8</v>
      </c>
    </row>
    <row r="20" spans="1:11">
      <c r="A20" s="4" t="s">
        <v>51</v>
      </c>
      <c r="B20" s="7" t="s">
        <v>15</v>
      </c>
      <c r="C20" s="4">
        <v>2.1800000000000002</v>
      </c>
      <c r="D20" s="4">
        <v>1.55</v>
      </c>
      <c r="E20" s="4">
        <f t="shared" si="0"/>
        <v>5.0599999999999996</v>
      </c>
      <c r="F20" s="4">
        <v>5.0599999999999996</v>
      </c>
      <c r="G20" s="4">
        <v>1.45</v>
      </c>
      <c r="H20" s="4">
        <v>2.0099999999999998</v>
      </c>
      <c r="I20" s="4">
        <v>1.5</v>
      </c>
      <c r="J20" s="4">
        <v>0.96</v>
      </c>
      <c r="K20" s="4">
        <v>1</v>
      </c>
    </row>
    <row r="21" spans="1:11">
      <c r="A21" s="4" t="s">
        <v>52</v>
      </c>
      <c r="B21" s="7" t="s">
        <v>1</v>
      </c>
      <c r="C21" s="4">
        <v>2.73</v>
      </c>
      <c r="D21" s="4">
        <v>0.24</v>
      </c>
      <c r="E21" s="4">
        <f t="shared" si="0"/>
        <v>5.55</v>
      </c>
      <c r="F21" s="4">
        <v>1</v>
      </c>
      <c r="G21" s="4">
        <v>0.45</v>
      </c>
      <c r="H21" s="4">
        <v>1.19</v>
      </c>
      <c r="I21" s="4">
        <v>2.12</v>
      </c>
      <c r="J21" s="4">
        <v>5.55</v>
      </c>
      <c r="K21" s="4">
        <v>1.91</v>
      </c>
    </row>
    <row r="22" spans="1:11">
      <c r="A22" s="4" t="s">
        <v>53</v>
      </c>
      <c r="B22" s="4" t="s">
        <v>17</v>
      </c>
      <c r="C22" s="4">
        <v>3.6</v>
      </c>
      <c r="D22" s="4">
        <v>1.2</v>
      </c>
      <c r="E22" s="4">
        <f t="shared" si="0"/>
        <v>24.75</v>
      </c>
      <c r="F22" s="4">
        <v>6.28</v>
      </c>
      <c r="G22" s="4">
        <v>1.1399999999999999</v>
      </c>
      <c r="H22" s="4">
        <v>5.78</v>
      </c>
      <c r="I22" s="4">
        <v>24.75</v>
      </c>
      <c r="J22" s="4">
        <v>19.73</v>
      </c>
      <c r="K22" s="4">
        <v>17.920000000000002</v>
      </c>
    </row>
    <row r="23" spans="1:11">
      <c r="A23" s="4" t="s">
        <v>54</v>
      </c>
      <c r="B23" s="4" t="s">
        <v>10</v>
      </c>
      <c r="C23" s="4">
        <v>3.78</v>
      </c>
      <c r="D23" s="4">
        <v>4.5199999999999996</v>
      </c>
      <c r="E23" s="4">
        <f t="shared" si="0"/>
        <v>14.45</v>
      </c>
      <c r="F23" s="4">
        <v>7.99</v>
      </c>
      <c r="G23" s="4">
        <v>2.0499999999999998</v>
      </c>
      <c r="H23" s="4">
        <v>4.84</v>
      </c>
      <c r="I23" s="4">
        <v>10.41</v>
      </c>
      <c r="J23" s="4">
        <v>11.18</v>
      </c>
      <c r="K23" s="4">
        <v>14.45</v>
      </c>
    </row>
    <row r="24" spans="1:11">
      <c r="A24" s="4" t="s">
        <v>55</v>
      </c>
      <c r="B24" s="4" t="s">
        <v>13</v>
      </c>
      <c r="C24" s="4">
        <v>4.59</v>
      </c>
      <c r="D24" s="4">
        <v>0.63</v>
      </c>
      <c r="E24" s="4">
        <f t="shared" si="0"/>
        <v>19.47</v>
      </c>
      <c r="F24" s="4">
        <v>13.13</v>
      </c>
      <c r="G24" s="4">
        <v>0.76</v>
      </c>
      <c r="H24" s="4">
        <v>10.41</v>
      </c>
      <c r="I24" s="4">
        <v>19.47</v>
      </c>
      <c r="J24" s="4">
        <v>17.32</v>
      </c>
      <c r="K24" s="4">
        <v>7.73</v>
      </c>
    </row>
    <row r="48" spans="2:2">
      <c r="B48" s="7"/>
    </row>
    <row r="55" spans="2:2">
      <c r="B55" s="7"/>
    </row>
  </sheetData>
  <sortState ref="A3:BD74">
    <sortCondition ref="C1"/>
  </sortState>
  <mergeCells count="1">
    <mergeCell ref="E1:E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2-09-18T06:21:50Z</dcterms:modified>
</cp:coreProperties>
</file>